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bo\OneDrive\LHSC\Projects\Epi Lung Mets\Drafts\"/>
    </mc:Choice>
  </mc:AlternateContent>
  <xr:revisionPtr revIDLastSave="0" documentId="13_ncr:40009_{9B181738-6E08-4C41-911A-54390C264F62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APC All Sites 2010-2015 Trimmed" sheetId="1" r:id="rId1"/>
  </sheets>
  <calcPr calcId="0"/>
</workbook>
</file>

<file path=xl/sharedStrings.xml><?xml version="1.0" encoding="utf-8"?>
<sst xmlns="http://schemas.openxmlformats.org/spreadsheetml/2006/main" count="50" uniqueCount="50">
  <si>
    <t>All Sites</t>
  </si>
  <si>
    <t xml:space="preserve">  Oral Cavity and Pharynx</t>
  </si>
  <si>
    <t xml:space="preserve">    Esophagus</t>
  </si>
  <si>
    <t xml:space="preserve">    Stomach</t>
  </si>
  <si>
    <t xml:space="preserve">    Small Intestine</t>
  </si>
  <si>
    <t xml:space="preserve">    Colon and Rectum</t>
  </si>
  <si>
    <t xml:space="preserve">    Anus, Anal Canal and Anorectum</t>
  </si>
  <si>
    <t xml:space="preserve">    Liver and Intrahepatic Bile Duct</t>
  </si>
  <si>
    <t xml:space="preserve">    Gallbladder</t>
  </si>
  <si>
    <t xml:space="preserve">    Other Biliary</t>
  </si>
  <si>
    <t xml:space="preserve">    Pancreas</t>
  </si>
  <si>
    <t xml:space="preserve">    Retroperitoneum</t>
  </si>
  <si>
    <t xml:space="preserve">    Peritoneum, Omentum and Mesentery</t>
  </si>
  <si>
    <t xml:space="preserve">    Other Digestive Organs</t>
  </si>
  <si>
    <t xml:space="preserve">    Nose, Nasal Cavity and Middle Ear</t>
  </si>
  <si>
    <t xml:space="preserve">    Larynx</t>
  </si>
  <si>
    <t xml:space="preserve">    Lung and Bronchus</t>
  </si>
  <si>
    <t xml:space="preserve">    Pleura</t>
  </si>
  <si>
    <t xml:space="preserve">    Trachea, Mediastinum and Other Respiratory Organs</t>
  </si>
  <si>
    <t xml:space="preserve">  Bones and Joints</t>
  </si>
  <si>
    <t xml:space="preserve">  Soft Tissue including Heart</t>
  </si>
  <si>
    <t xml:space="preserve">    Melanoma of the Skin</t>
  </si>
  <si>
    <t xml:space="preserve">  Breast</t>
  </si>
  <si>
    <t xml:space="preserve">    Cervix Uteri</t>
  </si>
  <si>
    <t xml:space="preserve">      Corpus Uteri</t>
  </si>
  <si>
    <t xml:space="preserve">      Uterus, NOS</t>
  </si>
  <si>
    <t xml:space="preserve">    Ovary</t>
  </si>
  <si>
    <t xml:space="preserve">    Vagina</t>
  </si>
  <si>
    <t xml:space="preserve">    Vulva</t>
  </si>
  <si>
    <t xml:space="preserve">    Other Female Genital Organs</t>
  </si>
  <si>
    <t xml:space="preserve">    Prostate</t>
  </si>
  <si>
    <t xml:space="preserve">    Testis</t>
  </si>
  <si>
    <t xml:space="preserve">    Penis</t>
  </si>
  <si>
    <t xml:space="preserve">    Other Male Genital Organs</t>
  </si>
  <si>
    <t xml:space="preserve">    Urinary Bladder</t>
  </si>
  <si>
    <t xml:space="preserve">    Kidney and Renal Pelvis</t>
  </si>
  <si>
    <t xml:space="preserve">    Ureter</t>
  </si>
  <si>
    <t xml:space="preserve">    Other Urinary Organs</t>
  </si>
  <si>
    <t xml:space="preserve">  Eye and Orbit</t>
  </si>
  <si>
    <t xml:space="preserve">    Brain</t>
  </si>
  <si>
    <t xml:space="preserve">    Thyroid</t>
  </si>
  <si>
    <t xml:space="preserve">    Other Endocrine including Thymus</t>
  </si>
  <si>
    <t xml:space="preserve">  Lymphoma</t>
  </si>
  <si>
    <t xml:space="preserve">  Mesothelioma</t>
  </si>
  <si>
    <t xml:space="preserve">  Miscellaneous</t>
  </si>
  <si>
    <t>Site</t>
  </si>
  <si>
    <t>Annual Percent Change from 2010-2015 (%)</t>
  </si>
  <si>
    <t>P-Value</t>
  </si>
  <si>
    <t>Adjusted P-Value</t>
  </si>
  <si>
    <t xml:space="preserve">Supplemental Table 2. Annual percent change in the abolute incidence rate of synchronous lung metastasis from 2010 to 201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7"/>
  <sheetViews>
    <sheetView tabSelected="1" workbookViewId="0"/>
  </sheetViews>
  <sheetFormatPr defaultRowHeight="14.25" x14ac:dyDescent="0.45"/>
  <cols>
    <col min="1" max="1" width="44.53125" bestFit="1" customWidth="1"/>
    <col min="2" max="2" width="37.1328125" customWidth="1"/>
    <col min="3" max="3" width="10.06640625" customWidth="1"/>
    <col min="4" max="4" width="14.19921875" bestFit="1" customWidth="1"/>
  </cols>
  <sheetData>
    <row r="1" spans="1:4" x14ac:dyDescent="0.45">
      <c r="A1" s="3" t="s">
        <v>49</v>
      </c>
    </row>
    <row r="2" spans="1:4" s="4" customFormat="1" x14ac:dyDescent="0.45">
      <c r="A2" s="4" t="s">
        <v>45</v>
      </c>
      <c r="B2" s="4" t="s">
        <v>46</v>
      </c>
      <c r="C2" s="4" t="s">
        <v>47</v>
      </c>
      <c r="D2" s="4" t="s">
        <v>48</v>
      </c>
    </row>
    <row r="3" spans="1:4" x14ac:dyDescent="0.45">
      <c r="A3" t="s">
        <v>0</v>
      </c>
      <c r="B3" s="1">
        <v>0.89300000000000002</v>
      </c>
      <c r="C3" s="2">
        <v>0.111</v>
      </c>
      <c r="D3" s="2">
        <v>1</v>
      </c>
    </row>
    <row r="4" spans="1:4" x14ac:dyDescent="0.45">
      <c r="A4" t="s">
        <v>1</v>
      </c>
      <c r="B4" s="1">
        <v>4.5030000000000001</v>
      </c>
      <c r="C4" s="2">
        <v>3.4000000000000002E-2</v>
      </c>
      <c r="D4" s="2">
        <v>1</v>
      </c>
    </row>
    <row r="5" spans="1:4" x14ac:dyDescent="0.45">
      <c r="A5" t="s">
        <v>2</v>
      </c>
      <c r="B5" s="1">
        <v>1.431</v>
      </c>
      <c r="C5" s="2">
        <v>0.28000000000000003</v>
      </c>
      <c r="D5" s="2">
        <v>1</v>
      </c>
    </row>
    <row r="6" spans="1:4" x14ac:dyDescent="0.45">
      <c r="A6" t="s">
        <v>3</v>
      </c>
      <c r="B6" s="1">
        <v>1.206</v>
      </c>
      <c r="C6" s="2">
        <v>0.38600000000000001</v>
      </c>
      <c r="D6" s="2">
        <v>1</v>
      </c>
    </row>
    <row r="7" spans="1:4" x14ac:dyDescent="0.45">
      <c r="A7" t="s">
        <v>4</v>
      </c>
      <c r="B7" s="1">
        <v>-0.751</v>
      </c>
      <c r="C7" s="2">
        <v>0.88700000000000001</v>
      </c>
      <c r="D7" s="2">
        <v>1</v>
      </c>
    </row>
    <row r="8" spans="1:4" x14ac:dyDescent="0.45">
      <c r="A8" t="s">
        <v>5</v>
      </c>
      <c r="B8" s="1">
        <v>2.6019999999999999</v>
      </c>
      <c r="C8" s="2">
        <v>3.5999999999999997E-2</v>
      </c>
      <c r="D8" s="2">
        <v>1</v>
      </c>
    </row>
    <row r="9" spans="1:4" x14ac:dyDescent="0.45">
      <c r="A9" t="s">
        <v>6</v>
      </c>
      <c r="B9" s="1">
        <v>5.718</v>
      </c>
      <c r="C9" s="2">
        <v>6.6000000000000003E-2</v>
      </c>
      <c r="D9" s="2">
        <v>1</v>
      </c>
    </row>
    <row r="10" spans="1:4" x14ac:dyDescent="0.45">
      <c r="A10" t="s">
        <v>7</v>
      </c>
      <c r="B10" s="1">
        <v>3.282</v>
      </c>
      <c r="C10" s="2">
        <v>7.8E-2</v>
      </c>
      <c r="D10" s="2">
        <v>1</v>
      </c>
    </row>
    <row r="11" spans="1:4" x14ac:dyDescent="0.45">
      <c r="A11" t="s">
        <v>8</v>
      </c>
      <c r="B11" s="1">
        <v>5.2709999999999999</v>
      </c>
      <c r="C11" s="2">
        <v>0.26100000000000001</v>
      </c>
      <c r="D11" s="2">
        <v>1</v>
      </c>
    </row>
    <row r="12" spans="1:4" x14ac:dyDescent="0.45">
      <c r="A12" t="s">
        <v>9</v>
      </c>
      <c r="B12" s="1">
        <v>3.1440000000000001</v>
      </c>
      <c r="C12" s="2">
        <v>2.5999999999999999E-2</v>
      </c>
      <c r="D12" s="2">
        <v>1</v>
      </c>
    </row>
    <row r="13" spans="1:4" x14ac:dyDescent="0.45">
      <c r="A13" t="s">
        <v>10</v>
      </c>
      <c r="B13" s="1">
        <v>3.04</v>
      </c>
      <c r="C13" s="2">
        <v>1.7000000000000001E-2</v>
      </c>
      <c r="D13" s="2">
        <v>1</v>
      </c>
    </row>
    <row r="14" spans="1:4" x14ac:dyDescent="0.45">
      <c r="A14" t="s">
        <v>11</v>
      </c>
      <c r="B14" s="1">
        <v>-0.45100000000000001</v>
      </c>
      <c r="C14" s="2">
        <v>0.89400000000000002</v>
      </c>
      <c r="D14" s="2">
        <v>1</v>
      </c>
    </row>
    <row r="15" spans="1:4" x14ac:dyDescent="0.45">
      <c r="A15" t="s">
        <v>12</v>
      </c>
      <c r="B15" s="1">
        <v>-6.3E-2</v>
      </c>
      <c r="C15" s="2">
        <v>0.98799999999999999</v>
      </c>
      <c r="D15" s="2">
        <v>1</v>
      </c>
    </row>
    <row r="16" spans="1:4" x14ac:dyDescent="0.45">
      <c r="A16" t="s">
        <v>13</v>
      </c>
      <c r="B16" s="1">
        <v>10.794</v>
      </c>
      <c r="C16" s="2">
        <v>1.4E-2</v>
      </c>
      <c r="D16" s="2">
        <v>1</v>
      </c>
    </row>
    <row r="17" spans="1:4" x14ac:dyDescent="0.45">
      <c r="A17" t="s">
        <v>14</v>
      </c>
      <c r="B17" s="1">
        <v>-6.1109999999999998</v>
      </c>
      <c r="C17" s="2">
        <v>0.71899999999999997</v>
      </c>
      <c r="D17" s="2">
        <v>1</v>
      </c>
    </row>
    <row r="18" spans="1:4" x14ac:dyDescent="0.45">
      <c r="A18" t="s">
        <v>15</v>
      </c>
      <c r="B18" s="1">
        <v>-1.3959999999999999</v>
      </c>
      <c r="C18" s="2">
        <v>0.77</v>
      </c>
      <c r="D18" s="2">
        <v>1</v>
      </c>
    </row>
    <row r="19" spans="1:4" x14ac:dyDescent="0.45">
      <c r="A19" t="s">
        <v>16</v>
      </c>
      <c r="B19" s="1">
        <v>-0.90800000000000003</v>
      </c>
      <c r="C19" s="2">
        <v>0.313</v>
      </c>
      <c r="D19" s="2">
        <v>1</v>
      </c>
    </row>
    <row r="20" spans="1:4" x14ac:dyDescent="0.45">
      <c r="A20" t="s">
        <v>17</v>
      </c>
      <c r="B20" s="1">
        <v>2.153</v>
      </c>
      <c r="C20" s="2">
        <v>0.89400000000000002</v>
      </c>
      <c r="D20" s="2">
        <v>1</v>
      </c>
    </row>
    <row r="21" spans="1:4" x14ac:dyDescent="0.45">
      <c r="A21" t="s">
        <v>18</v>
      </c>
      <c r="B21" s="1">
        <v>-9.9969999999999999</v>
      </c>
      <c r="C21" s="2">
        <v>0.11</v>
      </c>
      <c r="D21" s="2">
        <v>1</v>
      </c>
    </row>
    <row r="22" spans="1:4" x14ac:dyDescent="0.45">
      <c r="A22" t="s">
        <v>19</v>
      </c>
      <c r="B22" s="1">
        <v>-2.1999999999999999E-2</v>
      </c>
      <c r="C22" s="2">
        <v>0.99299999999999999</v>
      </c>
      <c r="D22" s="2">
        <v>1</v>
      </c>
    </row>
    <row r="23" spans="1:4" x14ac:dyDescent="0.45">
      <c r="A23" t="s">
        <v>20</v>
      </c>
      <c r="B23" s="1">
        <v>0.112</v>
      </c>
      <c r="C23" s="2">
        <v>0.93</v>
      </c>
      <c r="D23" s="2">
        <v>1</v>
      </c>
    </row>
    <row r="24" spans="1:4" x14ac:dyDescent="0.45">
      <c r="A24" t="s">
        <v>21</v>
      </c>
      <c r="B24" s="1">
        <v>0.371</v>
      </c>
      <c r="C24" s="2">
        <v>0.79200000000000004</v>
      </c>
      <c r="D24" s="2">
        <v>1</v>
      </c>
    </row>
    <row r="25" spans="1:4" x14ac:dyDescent="0.45">
      <c r="A25" t="s">
        <v>22</v>
      </c>
      <c r="B25" s="1">
        <v>1.7869999999999999</v>
      </c>
      <c r="C25" s="2">
        <v>0.14099999999999999</v>
      </c>
      <c r="D25" s="2">
        <v>1</v>
      </c>
    </row>
    <row r="26" spans="1:4" x14ac:dyDescent="0.45">
      <c r="A26" t="s">
        <v>23</v>
      </c>
      <c r="B26" s="1">
        <v>5.923</v>
      </c>
      <c r="C26" s="2">
        <v>5.3999999999999999E-2</v>
      </c>
      <c r="D26" s="2">
        <v>1</v>
      </c>
    </row>
    <row r="27" spans="1:4" x14ac:dyDescent="0.45">
      <c r="A27" t="s">
        <v>24</v>
      </c>
      <c r="B27" s="1">
        <v>4.7</v>
      </c>
      <c r="C27" s="2">
        <v>6.0000000000000001E-3</v>
      </c>
      <c r="D27" s="2">
        <v>1</v>
      </c>
    </row>
    <row r="28" spans="1:4" x14ac:dyDescent="0.45">
      <c r="A28" t="s">
        <v>25</v>
      </c>
      <c r="B28" s="1">
        <v>8.1820000000000004</v>
      </c>
      <c r="C28" s="2">
        <v>1.9E-2</v>
      </c>
      <c r="D28" s="2">
        <v>1</v>
      </c>
    </row>
    <row r="29" spans="1:4" x14ac:dyDescent="0.45">
      <c r="A29" t="s">
        <v>26</v>
      </c>
      <c r="B29" s="1">
        <v>-2.2429999999999999</v>
      </c>
      <c r="C29" s="2">
        <v>0.26300000000000001</v>
      </c>
      <c r="D29" s="2">
        <v>1</v>
      </c>
    </row>
    <row r="30" spans="1:4" x14ac:dyDescent="0.45">
      <c r="A30" t="s">
        <v>27</v>
      </c>
      <c r="B30" s="1">
        <v>-5.6269999999999998</v>
      </c>
      <c r="C30" s="2">
        <v>0.161</v>
      </c>
      <c r="D30" s="2">
        <v>1</v>
      </c>
    </row>
    <row r="31" spans="1:4" x14ac:dyDescent="0.45">
      <c r="A31" t="s">
        <v>28</v>
      </c>
      <c r="B31" s="1">
        <v>-10.754</v>
      </c>
      <c r="C31" s="2">
        <v>7.0000000000000001E-3</v>
      </c>
      <c r="D31" s="2">
        <v>1</v>
      </c>
    </row>
    <row r="32" spans="1:4" x14ac:dyDescent="0.45">
      <c r="A32" t="s">
        <v>29</v>
      </c>
      <c r="B32" s="1">
        <v>2.0209999999999999</v>
      </c>
      <c r="C32" s="2">
        <v>0.56999999999999995</v>
      </c>
      <c r="D32" s="2">
        <v>1</v>
      </c>
    </row>
    <row r="33" spans="1:4" x14ac:dyDescent="0.45">
      <c r="A33" t="s">
        <v>30</v>
      </c>
      <c r="B33" s="1">
        <v>7.3280000000000003</v>
      </c>
      <c r="C33" s="2">
        <v>1.2999999999999999E-2</v>
      </c>
      <c r="D33" s="2">
        <v>1</v>
      </c>
    </row>
    <row r="34" spans="1:4" x14ac:dyDescent="0.45">
      <c r="A34" t="s">
        <v>31</v>
      </c>
      <c r="B34" s="1">
        <v>1.319</v>
      </c>
      <c r="C34" s="2">
        <v>0.62</v>
      </c>
      <c r="D34" s="2">
        <v>1</v>
      </c>
    </row>
    <row r="35" spans="1:4" x14ac:dyDescent="0.45">
      <c r="A35" t="s">
        <v>32</v>
      </c>
      <c r="B35" s="1">
        <v>8.3149999999999995</v>
      </c>
      <c r="C35" s="2">
        <v>0.55500000000000005</v>
      </c>
      <c r="D35" s="2">
        <v>1</v>
      </c>
    </row>
    <row r="36" spans="1:4" x14ac:dyDescent="0.45">
      <c r="A36" t="s">
        <v>33</v>
      </c>
      <c r="B36" s="1">
        <v>22.106999999999999</v>
      </c>
      <c r="C36" s="2">
        <v>0.19600000000000001</v>
      </c>
      <c r="D36" s="2">
        <v>1</v>
      </c>
    </row>
    <row r="37" spans="1:4" x14ac:dyDescent="0.45">
      <c r="A37" t="s">
        <v>34</v>
      </c>
      <c r="B37" s="1">
        <v>6.516</v>
      </c>
      <c r="C37" s="2">
        <v>2.8000000000000001E-2</v>
      </c>
      <c r="D37" s="2">
        <v>1</v>
      </c>
    </row>
    <row r="38" spans="1:4" x14ac:dyDescent="0.45">
      <c r="A38" t="s">
        <v>35</v>
      </c>
      <c r="B38" s="1">
        <v>2.0329999999999999</v>
      </c>
      <c r="C38" s="2">
        <v>2.5000000000000001E-2</v>
      </c>
      <c r="D38" s="2">
        <v>1</v>
      </c>
    </row>
    <row r="39" spans="1:4" x14ac:dyDescent="0.45">
      <c r="A39" t="s">
        <v>36</v>
      </c>
      <c r="B39" s="1">
        <v>-1.018</v>
      </c>
      <c r="C39" s="2">
        <v>0.79900000000000004</v>
      </c>
      <c r="D39" s="2">
        <v>1</v>
      </c>
    </row>
    <row r="40" spans="1:4" x14ac:dyDescent="0.45">
      <c r="A40" t="s">
        <v>37</v>
      </c>
      <c r="B40" s="1">
        <v>22.161000000000001</v>
      </c>
      <c r="C40" s="2">
        <v>4.0000000000000001E-3</v>
      </c>
      <c r="D40" s="2">
        <v>1</v>
      </c>
    </row>
    <row r="41" spans="1:4" x14ac:dyDescent="0.45">
      <c r="A41" t="s">
        <v>38</v>
      </c>
      <c r="B41" s="1">
        <v>9.4410000000000007</v>
      </c>
      <c r="C41" s="2">
        <v>0.20799999999999999</v>
      </c>
      <c r="D41" s="2">
        <v>1</v>
      </c>
    </row>
    <row r="42" spans="1:4" x14ac:dyDescent="0.45">
      <c r="A42" t="s">
        <v>39</v>
      </c>
      <c r="B42" s="1">
        <v>7.4189999999999996</v>
      </c>
      <c r="C42" s="2">
        <v>0.39800000000000002</v>
      </c>
      <c r="D42" s="2">
        <v>1</v>
      </c>
    </row>
    <row r="43" spans="1:4" x14ac:dyDescent="0.45">
      <c r="A43" t="s">
        <v>40</v>
      </c>
      <c r="B43" s="1">
        <v>2.29</v>
      </c>
      <c r="C43" s="2">
        <v>0.23400000000000001</v>
      </c>
      <c r="D43" s="2">
        <v>1</v>
      </c>
    </row>
    <row r="44" spans="1:4" x14ac:dyDescent="0.45">
      <c r="A44" t="s">
        <v>41</v>
      </c>
      <c r="B44" s="1">
        <v>0.97499999999999998</v>
      </c>
      <c r="C44" s="2">
        <v>0.82299999999999995</v>
      </c>
      <c r="D44" s="2">
        <v>1</v>
      </c>
    </row>
    <row r="45" spans="1:4" x14ac:dyDescent="0.45">
      <c r="A45" t="s">
        <v>42</v>
      </c>
      <c r="B45" s="1">
        <v>4.6269999999999998</v>
      </c>
      <c r="C45" s="2">
        <v>0.84699999999999998</v>
      </c>
      <c r="D45" s="2">
        <v>1</v>
      </c>
    </row>
    <row r="46" spans="1:4" x14ac:dyDescent="0.45">
      <c r="A46" t="s">
        <v>43</v>
      </c>
      <c r="B46" s="1">
        <v>-2.0139999999999998</v>
      </c>
      <c r="C46" s="2">
        <v>0.65100000000000002</v>
      </c>
      <c r="D46" s="2">
        <v>1</v>
      </c>
    </row>
    <row r="47" spans="1:4" x14ac:dyDescent="0.45">
      <c r="A47" t="s">
        <v>44</v>
      </c>
      <c r="B47" s="1">
        <v>-11.484</v>
      </c>
      <c r="C47" s="2">
        <v>2.5999999999999999E-2</v>
      </c>
      <c r="D47" s="2">
        <v>1</v>
      </c>
    </row>
  </sheetData>
  <conditionalFormatting sqref="C3:C47">
    <cfRule type="colorScale" priority="2">
      <colorScale>
        <cfvo type="num" val="0.05"/>
        <cfvo type="num" val="5.0009999999999999E-2"/>
        <color rgb="FF63BE7B"/>
        <color rgb="FFF8696B"/>
      </colorScale>
    </cfRule>
  </conditionalFormatting>
  <conditionalFormatting sqref="D3:D47">
    <cfRule type="colorScale" priority="1">
      <colorScale>
        <cfvo type="num" val="0.05"/>
        <cfvo type="num" val="5.0009999999999999E-2"/>
        <color rgb="FF63BE7B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C All Sites 2010-2015 Trimm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bo Chen</dc:creator>
  <cp:lastModifiedBy>Hanbo Chen</cp:lastModifiedBy>
  <dcterms:created xsi:type="dcterms:W3CDTF">2019-08-27T10:15:56Z</dcterms:created>
  <dcterms:modified xsi:type="dcterms:W3CDTF">2020-01-07T16:33:13Z</dcterms:modified>
</cp:coreProperties>
</file>